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" uniqueCount="118">
  <si>
    <t xml:space="preserve">S2_Table</t>
  </si>
  <si>
    <t xml:space="preserve">Relation to overall survival, adjusted for HPV</t>
  </si>
  <si>
    <t xml:space="preserve">number</t>
  </si>
  <si>
    <t xml:space="preserve">percent</t>
  </si>
  <si>
    <t xml:space="preserve">HR</t>
  </si>
  <si>
    <t xml:space="preserve">95% CI </t>
  </si>
  <si>
    <r>
      <rPr>
        <i val="true"/>
        <sz val="12"/>
        <color rgb="FF000000"/>
        <rFont val="Calibri"/>
        <family val="0"/>
      </rPr>
      <t xml:space="preserve">p</t>
    </r>
    <r>
      <rPr>
        <sz val="12"/>
        <color rgb="FF000000"/>
        <rFont val="Calibri"/>
        <family val="2"/>
      </rPr>
      <t xml:space="preserve">-value</t>
    </r>
  </si>
  <si>
    <t xml:space="preserve">Clinical characteristics</t>
  </si>
  <si>
    <t xml:space="preserve">Age</t>
  </si>
  <si>
    <t xml:space="preserve">1.02/year</t>
  </si>
  <si>
    <t xml:space="preserve">1.003 - 1.035</t>
  </si>
  <si>
    <t xml:space="preserve">&lt;56</t>
  </si>
  <si>
    <t xml:space="preserve">56 to 65</t>
  </si>
  <si>
    <t xml:space="preserve">&gt;65</t>
  </si>
  <si>
    <t xml:space="preserve">Gender</t>
  </si>
  <si>
    <t xml:space="preserve">Female</t>
  </si>
  <si>
    <t xml:space="preserve">Male</t>
  </si>
  <si>
    <t xml:space="preserve">0.59 - 1.26</t>
  </si>
  <si>
    <t xml:space="preserve">Race</t>
  </si>
  <si>
    <t xml:space="preserve">White</t>
  </si>
  <si>
    <t xml:space="preserve">American Indian/Alaska Native</t>
  </si>
  <si>
    <t xml:space="preserve">no deaths</t>
  </si>
  <si>
    <t xml:space="preserve">Asian</t>
  </si>
  <si>
    <t xml:space="preserve">0.11 - 5.75</t>
  </si>
  <si>
    <t xml:space="preserve">Black/African American</t>
  </si>
  <si>
    <t xml:space="preserve">0.78 - 2.39</t>
  </si>
  <si>
    <t xml:space="preserve">NA</t>
  </si>
  <si>
    <t xml:space="preserve">Ethnicity</t>
  </si>
  <si>
    <t xml:space="preserve">Hispanic/Latino</t>
  </si>
  <si>
    <t xml:space="preserve">Not Hispanic/Latino</t>
  </si>
  <si>
    <t xml:space="preserve">0.44 - 2.05</t>
  </si>
  <si>
    <t xml:space="preserve">Alcohol use (drinks per day)</t>
  </si>
  <si>
    <t xml:space="preserve">&lt;1</t>
  </si>
  <si>
    <t xml:space="preserve">1 to 3</t>
  </si>
  <si>
    <t xml:space="preserve">0.59 - 3.15</t>
  </si>
  <si>
    <t xml:space="preserve">&gt; 3</t>
  </si>
  <si>
    <t xml:space="preserve">0.53 - 3.33</t>
  </si>
  <si>
    <t xml:space="preserve">Tobacco history</t>
  </si>
  <si>
    <t xml:space="preserve">Never smoked/quit &gt; 15 years</t>
  </si>
  <si>
    <t xml:space="preserve">0.32 - 0.73</t>
  </si>
  <si>
    <r>
      <rPr>
        <sz val="10"/>
        <color rgb="FF000000"/>
        <rFont val="Arial"/>
        <family val="2"/>
      </rPr>
      <t xml:space="preserve">Current smoker/quit </t>
    </r>
    <r>
      <rPr>
        <sz val="10"/>
        <rFont val="Arial"/>
        <family val="2"/>
      </rPr>
      <t xml:space="preserve">&lt;= </t>
    </r>
    <r>
      <rPr>
        <sz val="10"/>
        <color rgb="FF000000"/>
        <rFont val="Arial"/>
        <family val="0"/>
      </rPr>
      <t xml:space="preserve"> 15 years</t>
    </r>
  </si>
  <si>
    <t xml:space="preserve">Prior cancer diagnosis</t>
  </si>
  <si>
    <t xml:space="preserve">No</t>
  </si>
  <si>
    <t xml:space="preserve">Yes</t>
  </si>
  <si>
    <t xml:space="preserve">0.41 - 2.52</t>
  </si>
  <si>
    <t xml:space="preserve">Neoadjuvant history</t>
  </si>
  <si>
    <t xml:space="preserve">0.63 - 2.99</t>
  </si>
  <si>
    <t xml:space="preserve">Tumor site</t>
  </si>
  <si>
    <t xml:space="preserve">Oral†</t>
  </si>
  <si>
    <t xml:space="preserve">0.30 - 1.52</t>
  </si>
  <si>
    <t xml:space="preserve">Oropharynx†</t>
  </si>
  <si>
    <t xml:space="preserve">Larynx</t>
  </si>
  <si>
    <t xml:space="preserve">0.27 - 1.53</t>
  </si>
  <si>
    <t xml:space="preserve">Hypopharynx</t>
  </si>
  <si>
    <t xml:space="preserve">0.20 - 12.3</t>
  </si>
  <si>
    <t xml:space="preserve">T classification</t>
  </si>
  <si>
    <t xml:space="preserve">1.17/class</t>
  </si>
  <si>
    <t xml:space="preserve">0.97 - 1.40</t>
  </si>
  <si>
    <t xml:space="preserve">0.54 - 3.54</t>
  </si>
  <si>
    <t xml:space="preserve">0.90 - 5.86</t>
  </si>
  <si>
    <t xml:space="preserve">0.73 - 4.59</t>
  </si>
  <si>
    <t xml:space="preserve">Tumor histologic grade</t>
  </si>
  <si>
    <t xml:space="preserve">G1</t>
  </si>
  <si>
    <t xml:space="preserve">G2</t>
  </si>
  <si>
    <t xml:space="preserve">1.21 - 5.29</t>
  </si>
  <si>
    <t xml:space="preserve">G3</t>
  </si>
  <si>
    <t xml:space="preserve">0.40 - 1.83</t>
  </si>
  <si>
    <t xml:space="preserve">G4</t>
  </si>
  <si>
    <t xml:space="preserve">GX/NA</t>
  </si>
  <si>
    <t xml:space="preserve">Tumor margins</t>
  </si>
  <si>
    <t xml:space="preserve">Negative</t>
  </si>
  <si>
    <t xml:space="preserve">Close</t>
  </si>
  <si>
    <t xml:space="preserve">0.69 - 2.73</t>
  </si>
  <si>
    <t xml:space="preserve">Positive</t>
  </si>
  <si>
    <t xml:space="preserve">1.19 - 3.67</t>
  </si>
  <si>
    <t xml:space="preserve">Perineural invasion</t>
  </si>
  <si>
    <t xml:space="preserve">Absent</t>
  </si>
  <si>
    <t xml:space="preserve">Present</t>
  </si>
  <si>
    <t xml:space="preserve">1.09 - 2.66</t>
  </si>
  <si>
    <t xml:space="preserve">Lymphovascular invasion</t>
  </si>
  <si>
    <t xml:space="preserve">0.89 - 2.22</t>
  </si>
  <si>
    <t xml:space="preserve">N classification</t>
  </si>
  <si>
    <t xml:space="preserve">1.29/class</t>
  </si>
  <si>
    <t xml:space="preserve">1.07 - 1.55</t>
  </si>
  <si>
    <t xml:space="preserve">0.51 - 1.62</t>
  </si>
  <si>
    <t xml:space="preserve">1.05 - 2.26</t>
  </si>
  <si>
    <t xml:space="preserve">1.26 - 8.05</t>
  </si>
  <si>
    <t xml:space="preserve">TNM stage</t>
  </si>
  <si>
    <t xml:space="preserve">1.24/stage</t>
  </si>
  <si>
    <t xml:space="preserve">1.01 - 1.51</t>
  </si>
  <si>
    <t xml:space="preserve">I</t>
  </si>
  <si>
    <t xml:space="preserve">II</t>
  </si>
  <si>
    <t xml:space="preserve">0.55 - 6.12</t>
  </si>
  <si>
    <t xml:space="preserve">III</t>
  </si>
  <si>
    <t xml:space="preserve">0.61 - 6.92</t>
  </si>
  <si>
    <t xml:space="preserve">IV</t>
  </si>
  <si>
    <t xml:space="preserve">0.81 - 8.18</t>
  </si>
  <si>
    <t xml:space="preserve">Extracapsular spread</t>
  </si>
  <si>
    <t xml:space="preserve">None</t>
  </si>
  <si>
    <t xml:space="preserve">Microscopic</t>
  </si>
  <si>
    <t xml:space="preserve">1.23 - 3.49</t>
  </si>
  <si>
    <t xml:space="preserve">Gross</t>
  </si>
  <si>
    <t xml:space="preserve">0.84 - 3.15</t>
  </si>
  <si>
    <t xml:space="preserve">Tumor molecular characteristics</t>
  </si>
  <si>
    <t xml:space="preserve">Number of exome mutations</t>
  </si>
  <si>
    <t xml:space="preserve">1.27/10-fold</t>
  </si>
  <si>
    <t xml:space="preserve">0.77 - 2.08</t>
  </si>
  <si>
    <t xml:space="preserve">&lt; 90</t>
  </si>
  <si>
    <t xml:space="preserve">90 to 150</t>
  </si>
  <si>
    <t xml:space="preserve">&gt; 150</t>
  </si>
  <si>
    <t xml:space="preserve">p53 mutation</t>
  </si>
  <si>
    <t xml:space="preserve">WT</t>
  </si>
  <si>
    <t xml:space="preserve">mutant</t>
  </si>
  <si>
    <t xml:space="preserve">1.15 - 3.30</t>
  </si>
  <si>
    <t xml:space="preserve">Oncogenic Signature</t>
  </si>
  <si>
    <t xml:space="preserve">C-class (predominant CNA)</t>
  </si>
  <si>
    <t xml:space="preserve">M-class (predominant SNPs, indels)</t>
  </si>
  <si>
    <t xml:space="preserve">0.51 - 1.1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[$-409]d\-mmm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0"/>
    </font>
    <font>
      <sz val="10"/>
      <color rgb="FF000000"/>
      <name val="Arial"/>
      <family val="2"/>
    </font>
    <font>
      <sz val="10"/>
      <name val="Arial"/>
      <family val="2"/>
    </font>
    <font>
      <sz val="10"/>
      <color rgb="FF000000"/>
      <name val="Arial"/>
      <family val="0"/>
    </font>
    <font>
      <sz val="12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2.16"/>
    <col collapsed="false" customWidth="true" hidden="false" outlineLevel="0" max="4" min="4" style="0" width="7.16"/>
    <col collapsed="false" customWidth="true" hidden="false" outlineLevel="0" max="5" min="5" style="0" width="11.99"/>
    <col collapsed="false" customWidth="true" hidden="false" outlineLevel="0" max="6" min="6" style="0" width="11.33"/>
    <col collapsed="false" customWidth="true" hidden="false" outlineLevel="0" max="7" min="7" style="0" width="13.49"/>
  </cols>
  <sheetData>
    <row r="1" customFormat="false" ht="15" hidden="false" customHeight="false" outlineLevel="0" collapsed="false">
      <c r="A1" s="1" t="s">
        <v>0</v>
      </c>
      <c r="B1" s="2"/>
      <c r="C1" s="2"/>
      <c r="E1" s="3" t="s">
        <v>1</v>
      </c>
      <c r="F1" s="3"/>
      <c r="G1" s="3"/>
    </row>
    <row r="2" customFormat="false" ht="15" hidden="false" customHeight="false" outlineLevel="0" collapsed="false">
      <c r="B2" s="2" t="s">
        <v>2</v>
      </c>
      <c r="C2" s="2" t="s">
        <v>3</v>
      </c>
      <c r="E2" s="2" t="s">
        <v>4</v>
      </c>
      <c r="F2" s="2" t="s">
        <v>5</v>
      </c>
      <c r="G2" s="4" t="s">
        <v>6</v>
      </c>
    </row>
    <row r="3" customFormat="false" ht="15" hidden="false" customHeight="false" outlineLevel="0" collapsed="false">
      <c r="A3" s="1" t="s">
        <v>7</v>
      </c>
      <c r="B3" s="2"/>
      <c r="C3" s="2"/>
      <c r="E3" s="2"/>
      <c r="F3" s="2"/>
      <c r="G3" s="2"/>
    </row>
    <row r="4" customFormat="false" ht="15" hidden="false" customHeight="false" outlineLevel="0" collapsed="false">
      <c r="A4" s="1"/>
      <c r="B4" s="2"/>
      <c r="C4" s="2"/>
      <c r="E4" s="2"/>
      <c r="F4" s="2"/>
      <c r="G4" s="2"/>
    </row>
    <row r="5" customFormat="false" ht="15" hidden="false" customHeight="false" outlineLevel="0" collapsed="false">
      <c r="A5" s="5" t="s">
        <v>8</v>
      </c>
      <c r="E5" s="0" t="s">
        <v>9</v>
      </c>
      <c r="F5" s="0" t="s">
        <v>10</v>
      </c>
      <c r="G5" s="0" t="n">
        <v>0.021</v>
      </c>
    </row>
    <row r="6" customFormat="false" ht="15" hidden="false" customHeight="false" outlineLevel="0" collapsed="false">
      <c r="A6" s="6" t="s">
        <v>11</v>
      </c>
      <c r="B6" s="0" t="n">
        <v>83</v>
      </c>
      <c r="C6" s="7" t="n">
        <f aca="false">100*B6/SUM(B$6:B$8)</f>
        <v>29.8561151079137</v>
      </c>
    </row>
    <row r="7" customFormat="false" ht="15" hidden="false" customHeight="false" outlineLevel="0" collapsed="false">
      <c r="A7" s="6" t="s">
        <v>12</v>
      </c>
      <c r="B7" s="0" t="n">
        <v>92</v>
      </c>
      <c r="C7" s="7" t="n">
        <f aca="false">100*B7/SUM(B$6:B$8)</f>
        <v>33.0935251798561</v>
      </c>
    </row>
    <row r="8" customFormat="false" ht="15" hidden="false" customHeight="false" outlineLevel="0" collapsed="false">
      <c r="A8" s="6" t="s">
        <v>13</v>
      </c>
      <c r="B8" s="0" t="n">
        <v>103</v>
      </c>
      <c r="C8" s="7" t="n">
        <f aca="false">100*B8/SUM(B$6:B$8)</f>
        <v>37.0503597122302</v>
      </c>
    </row>
    <row r="9" customFormat="false" ht="15" hidden="false" customHeight="false" outlineLevel="0" collapsed="false">
      <c r="A9" s="6"/>
      <c r="C9" s="7"/>
    </row>
    <row r="10" customFormat="false" ht="15" hidden="false" customHeight="false" outlineLevel="0" collapsed="false">
      <c r="A10" s="5" t="s">
        <v>14</v>
      </c>
      <c r="C10" s="7"/>
    </row>
    <row r="11" customFormat="false" ht="15" hidden="false" customHeight="false" outlineLevel="0" collapsed="false">
      <c r="A11" s="6" t="s">
        <v>15</v>
      </c>
      <c r="B11" s="0" t="n">
        <v>76</v>
      </c>
      <c r="C11" s="7" t="n">
        <f aca="false">100*B11/SUM(B$11:B$12)</f>
        <v>27.3381294964029</v>
      </c>
      <c r="E11" s="0" t="n">
        <v>1</v>
      </c>
    </row>
    <row r="12" customFormat="false" ht="15" hidden="false" customHeight="false" outlineLevel="0" collapsed="false">
      <c r="A12" s="6" t="s">
        <v>16</v>
      </c>
      <c r="B12" s="0" t="n">
        <v>202</v>
      </c>
      <c r="C12" s="7" t="n">
        <f aca="false">100*B12/SUM(B$11:B$12)</f>
        <v>72.6618705035971</v>
      </c>
      <c r="E12" s="0" t="n">
        <v>0.87</v>
      </c>
      <c r="F12" s="0" t="s">
        <v>17</v>
      </c>
      <c r="G12" s="0" t="n">
        <v>0.46</v>
      </c>
    </row>
    <row r="13" customFormat="false" ht="15" hidden="false" customHeight="false" outlineLevel="0" collapsed="false">
      <c r="A13" s="6"/>
      <c r="C13" s="7"/>
    </row>
    <row r="14" customFormat="false" ht="15" hidden="false" customHeight="false" outlineLevel="0" collapsed="false">
      <c r="A14" s="5" t="s">
        <v>18</v>
      </c>
      <c r="C14" s="7"/>
    </row>
    <row r="15" customFormat="false" ht="15" hidden="false" customHeight="false" outlineLevel="0" collapsed="false">
      <c r="A15" s="6" t="s">
        <v>19</v>
      </c>
      <c r="B15" s="0" t="n">
        <v>241</v>
      </c>
      <c r="C15" s="7" t="n">
        <f aca="false">100*B15/SUM(B$15:B$19)</f>
        <v>86.6906474820144</v>
      </c>
      <c r="E15" s="0" t="n">
        <v>1</v>
      </c>
    </row>
    <row r="16" customFormat="false" ht="15" hidden="false" customHeight="false" outlineLevel="0" collapsed="false">
      <c r="A16" s="6" t="s">
        <v>20</v>
      </c>
      <c r="B16" s="0" t="n">
        <v>1</v>
      </c>
      <c r="C16" s="7" t="n">
        <f aca="false">100*B16/SUM(B$15:B$19)</f>
        <v>0.359712230215827</v>
      </c>
      <c r="E16" s="0" t="s">
        <v>21</v>
      </c>
    </row>
    <row r="17" customFormat="false" ht="15" hidden="false" customHeight="false" outlineLevel="0" collapsed="false">
      <c r="A17" s="6" t="s">
        <v>22</v>
      </c>
      <c r="B17" s="0" t="n">
        <v>3</v>
      </c>
      <c r="C17" s="7" t="n">
        <f aca="false">100*B17/SUM(B$15:B$19)</f>
        <v>1.07913669064748</v>
      </c>
      <c r="E17" s="0" t="n">
        <v>0.8</v>
      </c>
      <c r="F17" s="0" t="s">
        <v>23</v>
      </c>
      <c r="G17" s="0" t="n">
        <v>0.82</v>
      </c>
    </row>
    <row r="18" customFormat="false" ht="15" hidden="false" customHeight="false" outlineLevel="0" collapsed="false">
      <c r="A18" s="6" t="s">
        <v>24</v>
      </c>
      <c r="B18" s="0" t="n">
        <v>26</v>
      </c>
      <c r="C18" s="7" t="n">
        <f aca="false">100*B18/SUM(B$15:B$19)</f>
        <v>9.35251798561151</v>
      </c>
      <c r="E18" s="0" t="n">
        <v>1.37</v>
      </c>
      <c r="F18" s="0" t="s">
        <v>25</v>
      </c>
      <c r="G18" s="0" t="n">
        <v>0.27</v>
      </c>
    </row>
    <row r="19" customFormat="false" ht="15" hidden="false" customHeight="false" outlineLevel="0" collapsed="false">
      <c r="A19" s="6" t="s">
        <v>26</v>
      </c>
      <c r="B19" s="0" t="n">
        <v>7</v>
      </c>
      <c r="C19" s="7" t="n">
        <f aca="false">100*B19/SUM(B$15:B$19)</f>
        <v>2.51798561151079</v>
      </c>
    </row>
    <row r="20" customFormat="false" ht="15" hidden="false" customHeight="false" outlineLevel="0" collapsed="false">
      <c r="A20" s="6"/>
      <c r="C20" s="7"/>
    </row>
    <row r="21" customFormat="false" ht="15" hidden="false" customHeight="false" outlineLevel="0" collapsed="false">
      <c r="A21" s="5" t="s">
        <v>27</v>
      </c>
      <c r="C21" s="7"/>
    </row>
    <row r="22" customFormat="false" ht="15" hidden="false" customHeight="false" outlineLevel="0" collapsed="false">
      <c r="A22" s="6" t="s">
        <v>28</v>
      </c>
      <c r="B22" s="0" t="n">
        <v>13</v>
      </c>
      <c r="C22" s="7" t="n">
        <f aca="false">100*B22/SUM(B$22:B$24)</f>
        <v>4.67625899280576</v>
      </c>
      <c r="E22" s="0" t="n">
        <v>1</v>
      </c>
    </row>
    <row r="23" customFormat="false" ht="15" hidden="false" customHeight="false" outlineLevel="0" collapsed="false">
      <c r="A23" s="6" t="s">
        <v>29</v>
      </c>
      <c r="B23" s="0" t="n">
        <v>255</v>
      </c>
      <c r="C23" s="7" t="n">
        <f aca="false">100*B23/SUM(B$22:B$24)</f>
        <v>91.726618705036</v>
      </c>
      <c r="E23" s="0" t="n">
        <v>0.95</v>
      </c>
      <c r="F23" s="0" t="s">
        <v>30</v>
      </c>
      <c r="G23" s="0" t="n">
        <v>0.89</v>
      </c>
    </row>
    <row r="24" customFormat="false" ht="15" hidden="false" customHeight="false" outlineLevel="0" collapsed="false">
      <c r="A24" s="6" t="s">
        <v>26</v>
      </c>
      <c r="B24" s="0" t="n">
        <v>10</v>
      </c>
      <c r="C24" s="7" t="n">
        <f aca="false">100*B24/SUM(B$22:B$24)</f>
        <v>3.59712230215827</v>
      </c>
    </row>
    <row r="25" customFormat="false" ht="15" hidden="false" customHeight="false" outlineLevel="0" collapsed="false">
      <c r="A25" s="6"/>
      <c r="C25" s="7"/>
    </row>
    <row r="26" customFormat="false" ht="15" hidden="false" customHeight="false" outlineLevel="0" collapsed="false">
      <c r="A26" s="5" t="s">
        <v>31</v>
      </c>
      <c r="C26" s="7"/>
    </row>
    <row r="27" customFormat="false" ht="15" hidden="false" customHeight="false" outlineLevel="0" collapsed="false">
      <c r="A27" s="6" t="s">
        <v>32</v>
      </c>
      <c r="B27" s="0" t="n">
        <v>22</v>
      </c>
      <c r="C27" s="7" t="n">
        <f aca="false">100*B27/SUM(B$27:B$30)</f>
        <v>7.9136690647482</v>
      </c>
      <c r="E27" s="0" t="n">
        <v>1</v>
      </c>
    </row>
    <row r="28" customFormat="false" ht="15" hidden="false" customHeight="false" outlineLevel="0" collapsed="false">
      <c r="A28" s="8" t="s">
        <v>33</v>
      </c>
      <c r="B28" s="0" t="n">
        <v>49</v>
      </c>
      <c r="C28" s="7" t="n">
        <f aca="false">100*B28/SUM(B$27:B$30)</f>
        <v>17.6258992805755</v>
      </c>
      <c r="E28" s="0" t="n">
        <v>1.37</v>
      </c>
      <c r="F28" s="0" t="s">
        <v>34</v>
      </c>
      <c r="G28" s="0" t="n">
        <v>0.46</v>
      </c>
    </row>
    <row r="29" customFormat="false" ht="15" hidden="false" customHeight="false" outlineLevel="0" collapsed="false">
      <c r="A29" s="6" t="s">
        <v>35</v>
      </c>
      <c r="B29" s="0" t="n">
        <v>36</v>
      </c>
      <c r="C29" s="7" t="n">
        <f aca="false">100*B29/SUM(B$27:B$30)</f>
        <v>12.9496402877698</v>
      </c>
      <c r="E29" s="0" t="n">
        <v>1.33</v>
      </c>
      <c r="F29" s="0" t="s">
        <v>36</v>
      </c>
      <c r="G29" s="0" t="n">
        <v>0.54</v>
      </c>
    </row>
    <row r="30" customFormat="false" ht="15" hidden="false" customHeight="false" outlineLevel="0" collapsed="false">
      <c r="A30" s="6" t="s">
        <v>26</v>
      </c>
      <c r="B30" s="0" t="n">
        <v>171</v>
      </c>
      <c r="C30" s="7" t="n">
        <f aca="false">100*B30/SUM(B$27:B$30)</f>
        <v>61.5107913669065</v>
      </c>
    </row>
    <row r="31" customFormat="false" ht="15" hidden="false" customHeight="false" outlineLevel="0" collapsed="false">
      <c r="A31" s="6"/>
      <c r="C31" s="7"/>
    </row>
    <row r="32" customFormat="false" ht="15" hidden="false" customHeight="false" outlineLevel="0" collapsed="false">
      <c r="A32" s="5" t="s">
        <v>37</v>
      </c>
      <c r="C32" s="7"/>
    </row>
    <row r="33" customFormat="false" ht="15" hidden="false" customHeight="false" outlineLevel="0" collapsed="false">
      <c r="A33" s="6" t="s">
        <v>38</v>
      </c>
      <c r="B33" s="0" t="n">
        <v>98</v>
      </c>
      <c r="C33" s="7" t="n">
        <f aca="false">100*B33/SUM(B$33:B$35)</f>
        <v>35.2517985611511</v>
      </c>
      <c r="E33" s="0" t="n">
        <v>0.48</v>
      </c>
      <c r="F33" s="0" t="s">
        <v>39</v>
      </c>
      <c r="G33" s="0" t="n">
        <v>0.0005</v>
      </c>
    </row>
    <row r="34" customFormat="false" ht="15" hidden="false" customHeight="false" outlineLevel="0" collapsed="false">
      <c r="A34" s="6" t="s">
        <v>40</v>
      </c>
      <c r="B34" s="0" t="n">
        <v>172</v>
      </c>
      <c r="C34" s="7" t="n">
        <f aca="false">100*B34/SUM(B$33:B$35)</f>
        <v>61.8705035971223</v>
      </c>
      <c r="E34" s="0" t="n">
        <v>1</v>
      </c>
    </row>
    <row r="35" customFormat="false" ht="15" hidden="false" customHeight="false" outlineLevel="0" collapsed="false">
      <c r="A35" s="6" t="s">
        <v>26</v>
      </c>
      <c r="B35" s="0" t="n">
        <v>8</v>
      </c>
      <c r="C35" s="7" t="n">
        <f aca="false">100*B35/SUM(B$33:B$35)</f>
        <v>2.87769784172662</v>
      </c>
    </row>
    <row r="36" customFormat="false" ht="15" hidden="false" customHeight="false" outlineLevel="0" collapsed="false">
      <c r="A36" s="6"/>
      <c r="C36" s="7"/>
    </row>
    <row r="37" customFormat="false" ht="15" hidden="false" customHeight="false" outlineLevel="0" collapsed="false">
      <c r="A37" s="9" t="s">
        <v>41</v>
      </c>
      <c r="C37" s="7"/>
    </row>
    <row r="38" customFormat="false" ht="15" hidden="false" customHeight="false" outlineLevel="0" collapsed="false">
      <c r="A38" s="6" t="s">
        <v>42</v>
      </c>
      <c r="B38" s="0" t="n">
        <v>264</v>
      </c>
      <c r="C38" s="7" t="n">
        <f aca="false">100*B38/SUM(B$38:B$39)</f>
        <v>94.9640287769784</v>
      </c>
      <c r="E38" s="0" t="n">
        <v>1</v>
      </c>
    </row>
    <row r="39" customFormat="false" ht="15" hidden="false" customHeight="false" outlineLevel="0" collapsed="false">
      <c r="A39" s="6" t="s">
        <v>43</v>
      </c>
      <c r="B39" s="0" t="n">
        <v>14</v>
      </c>
      <c r="C39" s="7" t="n">
        <f aca="false">100*B39/SUM(B$38:B$39)</f>
        <v>5.03597122302158</v>
      </c>
      <c r="E39" s="0" t="n">
        <v>1.02</v>
      </c>
      <c r="F39" s="0" t="s">
        <v>44</v>
      </c>
      <c r="G39" s="0" t="n">
        <v>0.97</v>
      </c>
    </row>
    <row r="40" customFormat="false" ht="15" hidden="false" customHeight="false" outlineLevel="0" collapsed="false">
      <c r="A40" s="6"/>
      <c r="C40" s="7"/>
    </row>
    <row r="41" customFormat="false" ht="15" hidden="false" customHeight="false" outlineLevel="0" collapsed="false">
      <c r="A41" s="5" t="s">
        <v>45</v>
      </c>
      <c r="C41" s="7"/>
    </row>
    <row r="42" customFormat="false" ht="15" hidden="false" customHeight="false" outlineLevel="0" collapsed="false">
      <c r="A42" s="6" t="s">
        <v>42</v>
      </c>
      <c r="B42" s="0" t="n">
        <v>270</v>
      </c>
      <c r="C42" s="7" t="n">
        <f aca="false">100*B42/SUM(B$42:B$43)</f>
        <v>97.1223021582734</v>
      </c>
      <c r="E42" s="0" t="n">
        <v>1</v>
      </c>
    </row>
    <row r="43" customFormat="false" ht="15" hidden="false" customHeight="false" outlineLevel="0" collapsed="false">
      <c r="A43" s="6" t="s">
        <v>43</v>
      </c>
      <c r="B43" s="0" t="n">
        <v>8</v>
      </c>
      <c r="C43" s="7" t="n">
        <f aca="false">100*B43/SUM(B$42:B$43)</f>
        <v>2.87769784172662</v>
      </c>
      <c r="E43" s="0" t="n">
        <v>1.37</v>
      </c>
      <c r="F43" s="0" t="s">
        <v>46</v>
      </c>
      <c r="G43" s="0" t="n">
        <v>0.43</v>
      </c>
    </row>
    <row r="44" customFormat="false" ht="15" hidden="false" customHeight="false" outlineLevel="0" collapsed="false">
      <c r="A44" s="6"/>
      <c r="C44" s="7"/>
    </row>
    <row r="45" customFormat="false" ht="15" hidden="false" customHeight="false" outlineLevel="0" collapsed="false">
      <c r="A45" s="5" t="s">
        <v>47</v>
      </c>
      <c r="C45" s="7"/>
    </row>
    <row r="46" customFormat="false" ht="15" hidden="false" customHeight="false" outlineLevel="0" collapsed="false">
      <c r="A46" s="6" t="s">
        <v>48</v>
      </c>
      <c r="B46" s="0" t="n">
        <v>171</v>
      </c>
      <c r="C46" s="7" t="n">
        <f aca="false">100*B46/SUM(B$46:B$49)</f>
        <v>61.5107913669065</v>
      </c>
      <c r="E46" s="0" t="n">
        <v>0.67</v>
      </c>
      <c r="F46" s="0" t="s">
        <v>49</v>
      </c>
      <c r="G46" s="0" t="n">
        <v>0.34</v>
      </c>
    </row>
    <row r="47" customFormat="false" ht="15" hidden="false" customHeight="false" outlineLevel="0" collapsed="false">
      <c r="A47" s="6" t="s">
        <v>50</v>
      </c>
      <c r="B47" s="0" t="n">
        <v>33</v>
      </c>
      <c r="C47" s="7" t="n">
        <f aca="false">100*B47/SUM(B$46:B$49)</f>
        <v>11.8705035971223</v>
      </c>
      <c r="E47" s="0" t="n">
        <v>1</v>
      </c>
    </row>
    <row r="48" customFormat="false" ht="15" hidden="false" customHeight="false" outlineLevel="0" collapsed="false">
      <c r="A48" s="6" t="s">
        <v>51</v>
      </c>
      <c r="B48" s="0" t="n">
        <v>72</v>
      </c>
      <c r="C48" s="7" t="n">
        <f aca="false">100*B48/SUM(B$46:B$49)</f>
        <v>25.8992805755396</v>
      </c>
      <c r="E48" s="0" t="n">
        <v>0.65</v>
      </c>
      <c r="F48" s="0" t="s">
        <v>52</v>
      </c>
      <c r="G48" s="0" t="n">
        <v>0.32</v>
      </c>
    </row>
    <row r="49" customFormat="false" ht="15" hidden="false" customHeight="false" outlineLevel="0" collapsed="false">
      <c r="A49" s="6" t="s">
        <v>53</v>
      </c>
      <c r="B49" s="0" t="n">
        <v>2</v>
      </c>
      <c r="C49" s="7" t="n">
        <f aca="false">100*B49/SUM(B$46:B$49)</f>
        <v>0.719424460431655</v>
      </c>
      <c r="E49" s="0" t="n">
        <v>1.56</v>
      </c>
      <c r="F49" s="0" t="s">
        <v>54</v>
      </c>
      <c r="G49" s="0" t="n">
        <v>0.67</v>
      </c>
    </row>
    <row r="50" customFormat="false" ht="15" hidden="false" customHeight="false" outlineLevel="0" collapsed="false">
      <c r="A50" s="5"/>
      <c r="C50" s="7"/>
    </row>
    <row r="51" customFormat="false" ht="15" hidden="false" customHeight="false" outlineLevel="0" collapsed="false">
      <c r="A51" s="5" t="s">
        <v>55</v>
      </c>
      <c r="C51" s="7"/>
      <c r="E51" s="0" t="s">
        <v>56</v>
      </c>
      <c r="F51" s="0" t="s">
        <v>57</v>
      </c>
      <c r="G51" s="0" t="n">
        <v>0.1</v>
      </c>
    </row>
    <row r="52" customFormat="false" ht="15" hidden="false" customHeight="false" outlineLevel="0" collapsed="false">
      <c r="A52" s="5" t="n">
        <v>1</v>
      </c>
      <c r="B52" s="0" t="n">
        <v>19</v>
      </c>
      <c r="C52" s="7" t="n">
        <f aca="false">100*B52/SUM(B$52:B$55)</f>
        <v>6.83453237410072</v>
      </c>
      <c r="E52" s="0" t="n">
        <v>1</v>
      </c>
    </row>
    <row r="53" customFormat="false" ht="15" hidden="false" customHeight="false" outlineLevel="0" collapsed="false">
      <c r="A53" s="5" t="n">
        <v>2</v>
      </c>
      <c r="B53" s="0" t="n">
        <v>84</v>
      </c>
      <c r="C53" s="7" t="n">
        <f aca="false">100*B53/SUM(B$52:B$55)</f>
        <v>30.2158273381295</v>
      </c>
      <c r="E53" s="0" t="n">
        <v>1.38</v>
      </c>
      <c r="F53" s="0" t="s">
        <v>58</v>
      </c>
      <c r="G53" s="0" t="n">
        <v>0.5</v>
      </c>
    </row>
    <row r="54" customFormat="false" ht="15" hidden="false" customHeight="false" outlineLevel="0" collapsed="false">
      <c r="A54" s="5" t="n">
        <v>3</v>
      </c>
      <c r="B54" s="0" t="n">
        <v>73</v>
      </c>
      <c r="C54" s="7" t="n">
        <f aca="false">100*B54/SUM(B$52:B$55)</f>
        <v>26.2589928057554</v>
      </c>
      <c r="E54" s="0" t="n">
        <v>2.3</v>
      </c>
      <c r="F54" s="0" t="s">
        <v>59</v>
      </c>
      <c r="G54" s="0" t="n">
        <v>0.081</v>
      </c>
    </row>
    <row r="55" customFormat="false" ht="15" hidden="false" customHeight="false" outlineLevel="0" collapsed="false">
      <c r="A55" s="5" t="n">
        <v>4</v>
      </c>
      <c r="B55" s="0" t="n">
        <v>102</v>
      </c>
      <c r="C55" s="7" t="n">
        <f aca="false">100*B55/SUM(B$52:B$55)</f>
        <v>36.6906474820144</v>
      </c>
      <c r="E55" s="0" t="n">
        <v>1.83</v>
      </c>
      <c r="F55" s="0" t="s">
        <v>60</v>
      </c>
      <c r="G55" s="0" t="n">
        <v>0.2</v>
      </c>
    </row>
    <row r="56" customFormat="false" ht="15" hidden="false" customHeight="false" outlineLevel="0" collapsed="false">
      <c r="A56" s="6"/>
      <c r="C56" s="7"/>
    </row>
    <row r="57" customFormat="false" ht="15" hidden="false" customHeight="false" outlineLevel="0" collapsed="false">
      <c r="A57" s="5" t="s">
        <v>61</v>
      </c>
      <c r="C57" s="7"/>
    </row>
    <row r="58" customFormat="false" ht="15" hidden="false" customHeight="false" outlineLevel="0" collapsed="false">
      <c r="A58" s="6" t="s">
        <v>62</v>
      </c>
      <c r="B58" s="0" t="n">
        <v>23</v>
      </c>
      <c r="C58" s="7" t="n">
        <f aca="false">100*B58/SUM(B$58:B$62)</f>
        <v>8.27338129496403</v>
      </c>
      <c r="E58" s="0" t="n">
        <v>1</v>
      </c>
    </row>
    <row r="59" customFormat="false" ht="15" hidden="false" customHeight="false" outlineLevel="0" collapsed="false">
      <c r="A59" s="6" t="s">
        <v>63</v>
      </c>
      <c r="B59" s="0" t="n">
        <v>175</v>
      </c>
      <c r="C59" s="7" t="n">
        <f aca="false">100*B59/SUM(B$58:B$62)</f>
        <v>62.9496402877698</v>
      </c>
      <c r="E59" s="0" t="n">
        <v>2.53</v>
      </c>
      <c r="F59" s="0" t="s">
        <v>64</v>
      </c>
      <c r="G59" s="0" t="n">
        <v>0.014</v>
      </c>
    </row>
    <row r="60" customFormat="false" ht="15" hidden="false" customHeight="false" outlineLevel="0" collapsed="false">
      <c r="A60" s="6" t="s">
        <v>65</v>
      </c>
      <c r="B60" s="0" t="n">
        <v>71</v>
      </c>
      <c r="C60" s="7" t="n">
        <f aca="false">100*B60/SUM(B$58:B$62)</f>
        <v>25.5395683453237</v>
      </c>
      <c r="E60" s="0" t="n">
        <v>2.08</v>
      </c>
      <c r="F60" s="0" t="s">
        <v>66</v>
      </c>
      <c r="G60" s="0" t="n">
        <v>0.067</v>
      </c>
    </row>
    <row r="61" customFormat="false" ht="15" hidden="false" customHeight="false" outlineLevel="0" collapsed="false">
      <c r="A61" s="6" t="s">
        <v>67</v>
      </c>
      <c r="B61" s="0" t="n">
        <v>1</v>
      </c>
      <c r="C61" s="7" t="n">
        <f aca="false">100*B61/SUM(B$58:B$62)</f>
        <v>0.359712230215827</v>
      </c>
      <c r="E61" s="0" t="s">
        <v>21</v>
      </c>
    </row>
    <row r="62" customFormat="false" ht="15" hidden="false" customHeight="false" outlineLevel="0" collapsed="false">
      <c r="A62" s="6" t="s">
        <v>68</v>
      </c>
      <c r="B62" s="0" t="n">
        <v>8</v>
      </c>
      <c r="C62" s="7" t="n">
        <f aca="false">100*B62/SUM(B$58:B$62)</f>
        <v>2.87769784172662</v>
      </c>
    </row>
    <row r="63" customFormat="false" ht="15" hidden="false" customHeight="false" outlineLevel="0" collapsed="false">
      <c r="A63" s="6"/>
      <c r="C63" s="7"/>
    </row>
    <row r="64" customFormat="false" ht="15" hidden="false" customHeight="false" outlineLevel="0" collapsed="false">
      <c r="A64" s="5" t="s">
        <v>69</v>
      </c>
      <c r="C64" s="7"/>
    </row>
    <row r="65" customFormat="false" ht="15" hidden="false" customHeight="false" outlineLevel="0" collapsed="false">
      <c r="A65" s="6" t="s">
        <v>70</v>
      </c>
      <c r="B65" s="0" t="n">
        <v>200</v>
      </c>
      <c r="C65" s="7" t="n">
        <f aca="false">100*B65/SUM(B$65:B$68)</f>
        <v>71.9424460431655</v>
      </c>
      <c r="E65" s="0" t="n">
        <v>1</v>
      </c>
    </row>
    <row r="66" customFormat="false" ht="15" hidden="false" customHeight="false" outlineLevel="0" collapsed="false">
      <c r="A66" s="6" t="s">
        <v>71</v>
      </c>
      <c r="B66" s="0" t="n">
        <v>19</v>
      </c>
      <c r="C66" s="7" t="n">
        <f aca="false">100*B66/SUM(B$65:B$68)</f>
        <v>6.83453237410072</v>
      </c>
      <c r="E66" s="0" t="n">
        <v>1.37</v>
      </c>
      <c r="F66" s="0" t="s">
        <v>72</v>
      </c>
      <c r="G66" s="0" t="n">
        <v>0.37</v>
      </c>
    </row>
    <row r="67" customFormat="false" ht="15" hidden="false" customHeight="false" outlineLevel="0" collapsed="false">
      <c r="A67" s="6" t="s">
        <v>73</v>
      </c>
      <c r="B67" s="0" t="n">
        <v>23</v>
      </c>
      <c r="C67" s="7" t="n">
        <f aca="false">100*B67/SUM(B$65:B$68)</f>
        <v>8.27338129496403</v>
      </c>
      <c r="E67" s="0" t="n">
        <v>2.09</v>
      </c>
      <c r="F67" s="0" t="s">
        <v>74</v>
      </c>
      <c r="G67" s="0" t="n">
        <v>0.011</v>
      </c>
    </row>
    <row r="68" customFormat="false" ht="15" hidden="false" customHeight="false" outlineLevel="0" collapsed="false">
      <c r="A68" s="6" t="s">
        <v>26</v>
      </c>
      <c r="B68" s="0" t="n">
        <v>36</v>
      </c>
      <c r="C68" s="7" t="n">
        <f aca="false">100*B68/SUM(B$65:B$68)</f>
        <v>12.9496402877698</v>
      </c>
    </row>
    <row r="69" customFormat="false" ht="15" hidden="false" customHeight="false" outlineLevel="0" collapsed="false">
      <c r="A69" s="5"/>
      <c r="C69" s="7"/>
    </row>
    <row r="70" customFormat="false" ht="15" hidden="false" customHeight="false" outlineLevel="0" collapsed="false">
      <c r="A70" s="5" t="s">
        <v>75</v>
      </c>
      <c r="C70" s="7"/>
    </row>
    <row r="71" customFormat="false" ht="15" hidden="false" customHeight="false" outlineLevel="0" collapsed="false">
      <c r="A71" s="6" t="s">
        <v>76</v>
      </c>
      <c r="B71" s="0" t="n">
        <v>95</v>
      </c>
      <c r="C71" s="7" t="n">
        <f aca="false">100*B71/SUM(B$71:B$73)</f>
        <v>34.1726618705036</v>
      </c>
      <c r="E71" s="0" t="n">
        <v>1</v>
      </c>
    </row>
    <row r="72" customFormat="false" ht="15" hidden="false" customHeight="false" outlineLevel="0" collapsed="false">
      <c r="A72" s="6" t="s">
        <v>77</v>
      </c>
      <c r="B72" s="0" t="n">
        <v>98</v>
      </c>
      <c r="C72" s="7" t="n">
        <f aca="false">100*B72/SUM(B$71:B$73)</f>
        <v>35.2517985611511</v>
      </c>
      <c r="E72" s="0" t="n">
        <v>1.7</v>
      </c>
      <c r="F72" s="0" t="s">
        <v>78</v>
      </c>
      <c r="G72" s="0" t="n">
        <v>0.02</v>
      </c>
    </row>
    <row r="73" customFormat="false" ht="15" hidden="false" customHeight="false" outlineLevel="0" collapsed="false">
      <c r="A73" s="6" t="s">
        <v>26</v>
      </c>
      <c r="B73" s="0" t="n">
        <v>85</v>
      </c>
      <c r="C73" s="7" t="n">
        <f aca="false">100*B73/SUM(B$71:B$73)</f>
        <v>30.5755395683453</v>
      </c>
    </row>
    <row r="74" customFormat="false" ht="15" hidden="false" customHeight="false" outlineLevel="0" collapsed="false">
      <c r="A74" s="5"/>
      <c r="C74" s="7"/>
    </row>
    <row r="75" customFormat="false" ht="15" hidden="false" customHeight="false" outlineLevel="0" collapsed="false">
      <c r="A75" s="5" t="s">
        <v>79</v>
      </c>
      <c r="C75" s="7"/>
    </row>
    <row r="76" customFormat="false" ht="15" hidden="false" customHeight="false" outlineLevel="0" collapsed="false">
      <c r="A76" s="6" t="s">
        <v>76</v>
      </c>
      <c r="B76" s="0" t="n">
        <v>126</v>
      </c>
      <c r="C76" s="7" t="n">
        <f aca="false">100*B76/SUM(B$76:B$78)</f>
        <v>45.3237410071942</v>
      </c>
      <c r="E76" s="0" t="n">
        <v>1</v>
      </c>
    </row>
    <row r="77" customFormat="false" ht="15" hidden="false" customHeight="false" outlineLevel="0" collapsed="false">
      <c r="A77" s="6" t="s">
        <v>77</v>
      </c>
      <c r="B77" s="0" t="n">
        <v>59</v>
      </c>
      <c r="C77" s="7" t="n">
        <f aca="false">100*B77/SUM(B$76:B$78)</f>
        <v>21.2230215827338</v>
      </c>
      <c r="E77" s="0" t="n">
        <v>1.41</v>
      </c>
      <c r="F77" s="0" t="s">
        <v>80</v>
      </c>
      <c r="G77" s="0" t="n">
        <v>0.14</v>
      </c>
    </row>
    <row r="78" customFormat="false" ht="15" hidden="false" customHeight="false" outlineLevel="0" collapsed="false">
      <c r="A78" s="6" t="s">
        <v>26</v>
      </c>
      <c r="B78" s="0" t="n">
        <v>93</v>
      </c>
      <c r="C78" s="7" t="n">
        <f aca="false">100*B78/SUM(B$76:B$78)</f>
        <v>33.4532374100719</v>
      </c>
    </row>
    <row r="79" customFormat="false" ht="15" hidden="false" customHeight="false" outlineLevel="0" collapsed="false">
      <c r="A79" s="5"/>
      <c r="C79" s="7"/>
    </row>
    <row r="80" customFormat="false" ht="15" hidden="false" customHeight="false" outlineLevel="0" collapsed="false">
      <c r="A80" s="5" t="s">
        <v>81</v>
      </c>
      <c r="C80" s="7"/>
      <c r="E80" s="0" t="s">
        <v>82</v>
      </c>
      <c r="F80" s="0" t="s">
        <v>83</v>
      </c>
      <c r="G80" s="0" t="n">
        <v>0.0078</v>
      </c>
    </row>
    <row r="81" customFormat="false" ht="15" hidden="false" customHeight="false" outlineLevel="0" collapsed="false">
      <c r="A81" s="5" t="n">
        <v>0</v>
      </c>
      <c r="B81" s="0" t="n">
        <v>120</v>
      </c>
      <c r="C81" s="7" t="n">
        <f aca="false">100*B81/SUM(B$81:B$85)</f>
        <v>43.1654676258993</v>
      </c>
      <c r="E81" s="0" t="n">
        <v>1</v>
      </c>
    </row>
    <row r="82" customFormat="false" ht="15" hidden="false" customHeight="false" outlineLevel="0" collapsed="false">
      <c r="A82" s="5" t="n">
        <v>1</v>
      </c>
      <c r="B82" s="0" t="n">
        <v>39</v>
      </c>
      <c r="C82" s="7" t="n">
        <f aca="false">100*B82/SUM(B$81:B$85)</f>
        <v>14.0287769784173</v>
      </c>
      <c r="E82" s="0" t="n">
        <v>0.91</v>
      </c>
      <c r="F82" s="0" t="s">
        <v>84</v>
      </c>
      <c r="G82" s="0" t="n">
        <v>0.75</v>
      </c>
    </row>
    <row r="83" customFormat="false" ht="15" hidden="false" customHeight="false" outlineLevel="0" collapsed="false">
      <c r="A83" s="5" t="n">
        <v>2</v>
      </c>
      <c r="B83" s="0" t="n">
        <v>112</v>
      </c>
      <c r="C83" s="7" t="n">
        <f aca="false">100*B83/SUM(B$81:B$85)</f>
        <v>40.2877697841727</v>
      </c>
      <c r="E83" s="0" t="n">
        <v>1.54</v>
      </c>
      <c r="F83" s="0" t="s">
        <v>85</v>
      </c>
      <c r="G83" s="0" t="n">
        <v>0.029</v>
      </c>
    </row>
    <row r="84" customFormat="false" ht="15" hidden="false" customHeight="false" outlineLevel="0" collapsed="false">
      <c r="A84" s="5" t="n">
        <v>3</v>
      </c>
      <c r="B84" s="0" t="n">
        <v>6</v>
      </c>
      <c r="C84" s="7" t="n">
        <f aca="false">100*B84/SUM(B$81:B$85)</f>
        <v>2.15827338129496</v>
      </c>
      <c r="E84" s="0" t="n">
        <v>3.19</v>
      </c>
      <c r="F84" s="0" t="s">
        <v>86</v>
      </c>
      <c r="G84" s="0" t="n">
        <v>0.014</v>
      </c>
    </row>
    <row r="85" customFormat="false" ht="15" hidden="false" customHeight="false" outlineLevel="0" collapsed="false">
      <c r="A85" s="6" t="s">
        <v>26</v>
      </c>
      <c r="B85" s="0" t="n">
        <v>1</v>
      </c>
      <c r="C85" s="7" t="n">
        <f aca="false">100*B85/SUM(B$81:B$85)</f>
        <v>0.359712230215827</v>
      </c>
    </row>
    <row r="86" customFormat="false" ht="15" hidden="false" customHeight="false" outlineLevel="0" collapsed="false">
      <c r="A86" s="5"/>
      <c r="C86" s="7"/>
    </row>
    <row r="87" customFormat="false" ht="15" hidden="false" customHeight="false" outlineLevel="0" collapsed="false">
      <c r="A87" s="5" t="s">
        <v>87</v>
      </c>
      <c r="C87" s="7"/>
      <c r="E87" s="0" t="s">
        <v>88</v>
      </c>
      <c r="F87" s="0" t="s">
        <v>89</v>
      </c>
      <c r="G87" s="0" t="n">
        <v>0.036</v>
      </c>
    </row>
    <row r="88" customFormat="false" ht="15" hidden="false" customHeight="false" outlineLevel="0" collapsed="false">
      <c r="A88" s="6" t="s">
        <v>90</v>
      </c>
      <c r="B88" s="0" t="n">
        <v>14</v>
      </c>
      <c r="C88" s="7" t="n">
        <f aca="false">100*B88/SUM(B$88:B$91)</f>
        <v>5.03597122302158</v>
      </c>
      <c r="E88" s="0" t="n">
        <v>1</v>
      </c>
    </row>
    <row r="89" customFormat="false" ht="15" hidden="false" customHeight="false" outlineLevel="0" collapsed="false">
      <c r="A89" s="6" t="s">
        <v>91</v>
      </c>
      <c r="B89" s="0" t="n">
        <v>50</v>
      </c>
      <c r="C89" s="7" t="n">
        <f aca="false">100*B89/SUM(B$88:B$91)</f>
        <v>17.9856115107914</v>
      </c>
      <c r="E89" s="0" t="n">
        <v>1.85</v>
      </c>
      <c r="F89" s="0" t="s">
        <v>92</v>
      </c>
      <c r="G89" s="0" t="n">
        <v>0.32</v>
      </c>
    </row>
    <row r="90" customFormat="false" ht="15" hidden="false" customHeight="false" outlineLevel="0" collapsed="false">
      <c r="A90" s="6" t="s">
        <v>93</v>
      </c>
      <c r="B90" s="0" t="n">
        <v>44</v>
      </c>
      <c r="C90" s="7" t="n">
        <f aca="false">100*B90/SUM(B$88:B$91)</f>
        <v>15.8273381294964</v>
      </c>
      <c r="E90" s="0" t="n">
        <v>2.05</v>
      </c>
      <c r="F90" s="0" t="s">
        <v>94</v>
      </c>
      <c r="G90" s="0" t="n">
        <v>0.25</v>
      </c>
    </row>
    <row r="91" customFormat="false" ht="15" hidden="false" customHeight="false" outlineLevel="0" collapsed="false">
      <c r="A91" s="6" t="s">
        <v>95</v>
      </c>
      <c r="B91" s="0" t="n">
        <v>170</v>
      </c>
      <c r="C91" s="7" t="n">
        <f aca="false">100*B91/SUM(B$88:B$91)</f>
        <v>61.1510791366907</v>
      </c>
      <c r="E91" s="0" t="n">
        <v>2.58</v>
      </c>
      <c r="F91" s="0" t="s">
        <v>96</v>
      </c>
      <c r="G91" s="0" t="n">
        <v>0.107</v>
      </c>
    </row>
    <row r="92" customFormat="false" ht="15" hidden="false" customHeight="false" outlineLevel="0" collapsed="false">
      <c r="A92" s="5"/>
      <c r="C92" s="7"/>
    </row>
    <row r="93" customFormat="false" ht="15" hidden="false" customHeight="false" outlineLevel="0" collapsed="false">
      <c r="A93" s="5" t="s">
        <v>97</v>
      </c>
      <c r="C93" s="7"/>
    </row>
    <row r="94" customFormat="false" ht="15" hidden="false" customHeight="false" outlineLevel="0" collapsed="false">
      <c r="A94" s="6" t="s">
        <v>98</v>
      </c>
      <c r="B94" s="0" t="n">
        <v>125</v>
      </c>
      <c r="C94" s="7" t="n">
        <f aca="false">100*B94/SUM(B$94:B$97)</f>
        <v>44.9640287769784</v>
      </c>
      <c r="E94" s="0" t="n">
        <v>1</v>
      </c>
    </row>
    <row r="95" customFormat="false" ht="15" hidden="false" customHeight="false" outlineLevel="0" collapsed="false">
      <c r="A95" s="6" t="s">
        <v>99</v>
      </c>
      <c r="B95" s="0" t="n">
        <v>35</v>
      </c>
      <c r="C95" s="7" t="n">
        <f aca="false">100*B95/SUM(B$94:B$97)</f>
        <v>12.589928057554</v>
      </c>
      <c r="E95" s="0" t="n">
        <v>2.07</v>
      </c>
      <c r="F95" s="0" t="s">
        <v>100</v>
      </c>
      <c r="G95" s="0" t="n">
        <v>0.0063</v>
      </c>
    </row>
    <row r="96" customFormat="false" ht="15" hidden="false" customHeight="false" outlineLevel="0" collapsed="false">
      <c r="A96" s="6" t="s">
        <v>101</v>
      </c>
      <c r="B96" s="0" t="n">
        <v>17</v>
      </c>
      <c r="C96" s="7" t="n">
        <f aca="false">100*B96/SUM(B$94:B$97)</f>
        <v>6.11510791366907</v>
      </c>
      <c r="E96" s="0" t="n">
        <v>1.63</v>
      </c>
      <c r="F96" s="0" t="s">
        <v>102</v>
      </c>
      <c r="G96" s="0" t="n">
        <v>0.15</v>
      </c>
    </row>
    <row r="97" customFormat="false" ht="15" hidden="false" customHeight="false" outlineLevel="0" collapsed="false">
      <c r="A97" s="6" t="s">
        <v>26</v>
      </c>
      <c r="B97" s="0" t="n">
        <v>101</v>
      </c>
      <c r="C97" s="7" t="n">
        <f aca="false">100*B97/SUM(B$94:B$97)</f>
        <v>36.3309352517986</v>
      </c>
    </row>
    <row r="98" customFormat="false" ht="15" hidden="false" customHeight="false" outlineLevel="0" collapsed="false">
      <c r="A98" s="5"/>
      <c r="C98" s="7"/>
    </row>
    <row r="99" customFormat="false" ht="15" hidden="false" customHeight="false" outlineLevel="0" collapsed="false">
      <c r="A99" s="10"/>
      <c r="C99" s="7"/>
    </row>
    <row r="100" customFormat="false" ht="15" hidden="false" customHeight="false" outlineLevel="0" collapsed="false">
      <c r="C100" s="7"/>
    </row>
    <row r="101" customFormat="false" ht="15" hidden="false" customHeight="false" outlineLevel="0" collapsed="false">
      <c r="A101" s="11" t="s">
        <v>103</v>
      </c>
      <c r="C101" s="7"/>
    </row>
    <row r="102" customFormat="false" ht="15" hidden="false" customHeight="false" outlineLevel="0" collapsed="false">
      <c r="A102" s="11"/>
      <c r="C102" s="7"/>
    </row>
    <row r="103" customFormat="false" ht="15" hidden="false" customHeight="false" outlineLevel="0" collapsed="false">
      <c r="A103" s="12" t="s">
        <v>104</v>
      </c>
      <c r="C103" s="7"/>
      <c r="E103" s="0" t="s">
        <v>105</v>
      </c>
      <c r="F103" s="0" t="s">
        <v>106</v>
      </c>
      <c r="G103" s="0" t="n">
        <v>0.35</v>
      </c>
    </row>
    <row r="104" customFormat="false" ht="15" hidden="false" customHeight="false" outlineLevel="0" collapsed="false">
      <c r="A104" s="10" t="s">
        <v>107</v>
      </c>
      <c r="B104" s="0" t="n">
        <v>87</v>
      </c>
      <c r="C104" s="7" t="n">
        <f aca="false">100*B104/SUM(B$104:B$106)</f>
        <v>31.294964028777</v>
      </c>
    </row>
    <row r="105" customFormat="false" ht="15" hidden="false" customHeight="false" outlineLevel="0" collapsed="false">
      <c r="A105" s="10" t="s">
        <v>108</v>
      </c>
      <c r="B105" s="0" t="n">
        <v>103</v>
      </c>
      <c r="C105" s="7" t="n">
        <f aca="false">100*B105/SUM(B$104:B$106)</f>
        <v>37.0503597122302</v>
      </c>
    </row>
    <row r="106" customFormat="false" ht="15" hidden="false" customHeight="false" outlineLevel="0" collapsed="false">
      <c r="A106" s="10" t="s">
        <v>109</v>
      </c>
      <c r="B106" s="0" t="n">
        <v>88</v>
      </c>
      <c r="C106" s="7" t="n">
        <f aca="false">100*B106/SUM(B$104:B$106)</f>
        <v>31.6546762589928</v>
      </c>
    </row>
    <row r="107" customFormat="false" ht="15" hidden="false" customHeight="false" outlineLevel="0" collapsed="false">
      <c r="C107" s="7"/>
    </row>
    <row r="108" customFormat="false" ht="15" hidden="false" customHeight="false" outlineLevel="0" collapsed="false">
      <c r="A108" s="0" t="s">
        <v>110</v>
      </c>
      <c r="C108" s="7"/>
    </row>
    <row r="109" customFormat="false" ht="15" hidden="false" customHeight="false" outlineLevel="0" collapsed="false">
      <c r="A109" s="13" t="s">
        <v>111</v>
      </c>
      <c r="B109" s="14" t="n">
        <v>77</v>
      </c>
      <c r="C109" s="15" t="n">
        <f aca="false">100*B109/SUM(B$109:B$110)</f>
        <v>27.6978417266187</v>
      </c>
      <c r="E109" s="0" t="n">
        <v>1</v>
      </c>
    </row>
    <row r="110" customFormat="false" ht="15" hidden="false" customHeight="false" outlineLevel="0" collapsed="false">
      <c r="A110" s="13" t="s">
        <v>112</v>
      </c>
      <c r="B110" s="14" t="n">
        <v>201</v>
      </c>
      <c r="C110" s="15" t="n">
        <f aca="false">100*B110/SUM(B$109:B$110)</f>
        <v>72.3021582733813</v>
      </c>
      <c r="E110" s="0" t="n">
        <v>1.95</v>
      </c>
      <c r="F110" s="0" t="s">
        <v>113</v>
      </c>
      <c r="G110" s="0" t="n">
        <v>0.013</v>
      </c>
    </row>
    <row r="111" customFormat="false" ht="15" hidden="false" customHeight="false" outlineLevel="0" collapsed="false">
      <c r="C111" s="7"/>
    </row>
    <row r="112" customFormat="false" ht="15" hidden="false" customHeight="false" outlineLevel="0" collapsed="false">
      <c r="A112" s="0" t="s">
        <v>114</v>
      </c>
      <c r="C112" s="7"/>
    </row>
    <row r="113" customFormat="false" ht="15" hidden="false" customHeight="false" outlineLevel="0" collapsed="false">
      <c r="A113" s="10" t="s">
        <v>115</v>
      </c>
      <c r="B113" s="0" t="n">
        <v>181</v>
      </c>
      <c r="C113" s="7" t="n">
        <f aca="false">100*B113/SUM(B$113:B$115)</f>
        <v>65.1079136690647</v>
      </c>
      <c r="E113" s="0" t="n">
        <v>1</v>
      </c>
    </row>
    <row r="114" customFormat="false" ht="15" hidden="false" customHeight="false" outlineLevel="0" collapsed="false">
      <c r="A114" s="10" t="s">
        <v>116</v>
      </c>
      <c r="B114" s="0" t="n">
        <v>86</v>
      </c>
      <c r="C114" s="7" t="n">
        <f aca="false">100*B114/SUM(B$113:B$115)</f>
        <v>30.9352517985612</v>
      </c>
      <c r="E114" s="0" t="n">
        <v>0.77</v>
      </c>
      <c r="F114" s="0" t="s">
        <v>117</v>
      </c>
      <c r="G114" s="0" t="n">
        <v>0.21</v>
      </c>
    </row>
    <row r="115" customFormat="false" ht="15" hidden="false" customHeight="false" outlineLevel="0" collapsed="false">
      <c r="A115" s="10" t="s">
        <v>26</v>
      </c>
      <c r="B115" s="0" t="n">
        <v>11</v>
      </c>
      <c r="C115" s="7" t="n">
        <f aca="false">100*B115/SUM(B$113:B$115)</f>
        <v>3.9568345323741</v>
      </c>
    </row>
  </sheetData>
  <mergeCells count="1">
    <mergeCell ref="E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2T17:39:11Z</dcterms:created>
  <dc:creator>Ed Mroz</dc:creator>
  <dc:description/>
  <dc:language>en-US</dc:language>
  <cp:lastModifiedBy>Ed Mroz</cp:lastModifiedBy>
  <dcterms:modified xsi:type="dcterms:W3CDTF">2014-12-23T19:33:01Z</dcterms:modified>
  <cp:revision>0</cp:revision>
  <dc:subject/>
  <dc:title/>
</cp:coreProperties>
</file>